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9CB2C93F-438B-4F74-9963-6FBB6601AF47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3:$L$47</definedName>
  </definedNames>
  <calcPr calcId="179021"/>
</workbook>
</file>

<file path=xl/sharedStrings.xml><?xml version="1.0" encoding="utf-8"?>
<sst xmlns="http://schemas.openxmlformats.org/spreadsheetml/2006/main" count="434" uniqueCount="433">
  <si>
    <t>Female</t>
  </si>
  <si>
    <t>Male</t>
  </si>
  <si>
    <t>Non-Hispanic white</t>
  </si>
  <si>
    <t>Non-Hispanic black</t>
  </si>
  <si>
    <t>Mexican American</t>
  </si>
  <si>
    <t>Other Hispanic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 xml:space="preserve">Characteristics </t>
    <phoneticPr fontId="2" type="noConversion"/>
  </si>
  <si>
    <t>Total</t>
    <phoneticPr fontId="1" type="noConversion"/>
  </si>
  <si>
    <t>45-64</t>
    <phoneticPr fontId="2" type="noConversion"/>
  </si>
  <si>
    <t>Sex</t>
    <phoneticPr fontId="2" type="noConversion"/>
  </si>
  <si>
    <t>Race and ethnicity</t>
    <phoneticPr fontId="2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2" type="noConversion"/>
  </si>
  <si>
    <t>Uninsured</t>
    <phoneticPr fontId="2" type="noConversion"/>
  </si>
  <si>
    <t>Any Insurance</t>
  </si>
  <si>
    <t>Income-to-poverty ratio</t>
    <phoneticPr fontId="2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2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2" type="noConversion"/>
  </si>
  <si>
    <t>Normal weight (18.5-24.9)</t>
    <phoneticPr fontId="2" type="noConversion"/>
  </si>
  <si>
    <t>Overweight (25.0-29.9)</t>
  </si>
  <si>
    <t>28.07(24.05, 32.09)</t>
  </si>
  <si>
    <t>29.89(27.11, 32.68)</t>
  </si>
  <si>
    <t>25.48(22.26, 28.71)</t>
  </si>
  <si>
    <t>26.25(23.66, 28.84)</t>
  </si>
  <si>
    <t>26.34(24.00, 28.68)</t>
  </si>
  <si>
    <t>23.13(20.83, 25.44)</t>
  </si>
  <si>
    <t>26.62(22.50, 30.73)</t>
  </si>
  <si>
    <t>25.24(23.13, 27.35)</t>
  </si>
  <si>
    <t>27.49(24.99, 29.98)</t>
  </si>
  <si>
    <t>26.97(23.91, 30.04)</t>
  </si>
  <si>
    <t>22.24(17.65, 26.83)</t>
  </si>
  <si>
    <t>24.71(21.18, 28.24)</t>
  </si>
  <si>
    <t>19.81(15.63, 23.99)</t>
  </si>
  <si>
    <t>23.90(20.58, 27.23)</t>
  </si>
  <si>
    <t>21.86(18.15, 25.57)</t>
  </si>
  <si>
    <t>20.21(16.76, 23.65)</t>
  </si>
  <si>
    <t>22.44(17.71, 27.17)</t>
  </si>
  <si>
    <t>20.85(17.82, 23.87)</t>
  </si>
  <si>
    <t>22.55(19.09, 26.01)</t>
  </si>
  <si>
    <t>22.17(17.75, 26.60)</t>
  </si>
  <si>
    <t>35.13(28.66, 41.60)</t>
  </si>
  <si>
    <t>34.79(30.97, 38.60)</t>
  </si>
  <si>
    <t>31.14(26.51, 35.77)</t>
  </si>
  <si>
    <t>27.38(24.28, 30.48)</t>
  </si>
  <si>
    <t>29.72(26.49, 32.96)</t>
  </si>
  <si>
    <t>26.21(22.59, 29.83)</t>
  </si>
  <si>
    <t>29.27(22.25, 36.28)</t>
  </si>
  <si>
    <t>28.81(25.14, 32.47)</t>
  </si>
  <si>
    <t>32.63(28.78, 36.47)</t>
  </si>
  <si>
    <t>31.20(25.74, 36.66)</t>
  </si>
  <si>
    <t>36.13(29.71, 42.54)</t>
  </si>
  <si>
    <t>37.42(31.34, 43.50)</t>
  </si>
  <si>
    <t>31.40(24.47, 38.33)</t>
  </si>
  <si>
    <t>30.52(25.28, 35.77)</t>
  </si>
  <si>
    <t>31.42(25.79, 37.04)</t>
  </si>
  <si>
    <t>24.73(21.12, 28.33)</t>
  </si>
  <si>
    <t>32.46(24.49, 40.42)</t>
  </si>
  <si>
    <t>29.68(25.08, 34.28)</t>
  </si>
  <si>
    <t>29.02(22.72, 35.32)</t>
  </si>
  <si>
    <t>29.61(25.43, 33.80)</t>
  </si>
  <si>
    <t>26.55(23.25, 29.86)</t>
  </si>
  <si>
    <t>26.52(23.88, 29.15)</t>
  </si>
  <si>
    <t>21.58(18.25, 24.91)</t>
  </si>
  <si>
    <t>21.22(17.81, 24.63)</t>
  </si>
  <si>
    <t>22.91(19.69, 26.12)</t>
  </si>
  <si>
    <t>20.74(16.97, 24.50)</t>
  </si>
  <si>
    <t>22.32(18.91, 25.73)</t>
  </si>
  <si>
    <t>22.16(19.91, 24.42)</t>
  </si>
  <si>
    <t>23.91(20.67, 27.16)</t>
  </si>
  <si>
    <t>23.78(20.24, 27.32)</t>
  </si>
  <si>
    <t>29.70(23.41, 35.99)</t>
  </si>
  <si>
    <t>33.47(28.78, 38.16)</t>
  </si>
  <si>
    <t>29.49(24.20, 34.78)</t>
  </si>
  <si>
    <t>31.67(27.85, 35.48)</t>
  </si>
  <si>
    <t>29.94(26.86, 33.02)</t>
  </si>
  <si>
    <t>25.62(22.16, 29.07)</t>
  </si>
  <si>
    <t>31.12(25.85, 36.39)</t>
  </si>
  <si>
    <t>28.46(25.11, 31.81)</t>
  </si>
  <si>
    <t>31.26(26.95, 35.57)</t>
  </si>
  <si>
    <t>30.29(25.41, 35.17)</t>
  </si>
  <si>
    <t>30.41(25.45, 35.38)</t>
  </si>
  <si>
    <t>30.86(27.25, 34.46)</t>
  </si>
  <si>
    <t>26.83(22.85, 30.80)</t>
  </si>
  <si>
    <t>27.47(24.09, 30.84)</t>
  </si>
  <si>
    <t>27.75(25.11, 30.38)</t>
  </si>
  <si>
    <t>22.80(19.83, 25.77)</t>
  </si>
  <si>
    <t>28.58(24.62, 32.53)</t>
  </si>
  <si>
    <t>26.87(24.44, 29.30)</t>
  </si>
  <si>
    <t>29.52(26.35, 32.69)</t>
  </si>
  <si>
    <t>27.92(23.41, 32.43)</t>
  </si>
  <si>
    <t>10.81(8.03, 13.58)</t>
  </si>
  <si>
    <t>17.23(11.03, 23.44)</t>
  </si>
  <si>
    <t>12.15(8.84, 15.46)</t>
  </si>
  <si>
    <t>12.40(9.04, 15.75)</t>
  </si>
  <si>
    <t>12.80(7.90, 17.70)</t>
  </si>
  <si>
    <t>12.78(8.08, 17.47)</t>
  </si>
  <si>
    <t>12.74(9.95, 15.52)</t>
  </si>
  <si>
    <t>10.47(7.41, 13.53)</t>
  </si>
  <si>
    <t>10.68(7.76, 13.61)</t>
  </si>
  <si>
    <t>11.49(8.30, 14.67)</t>
  </si>
  <si>
    <t>33.06(27.40, 38.72)</t>
  </si>
  <si>
    <t>31.29(25.37, 37.21)</t>
  </si>
  <si>
    <t>33.95(29.64, 38.26)</t>
  </si>
  <si>
    <t>30.64(24.33, 36.95)</t>
  </si>
  <si>
    <t>28.73(24.07, 33.40)</t>
  </si>
  <si>
    <t>33.43(28.49, 38.37)</t>
  </si>
  <si>
    <t>30.13(23.92, 36.34)</t>
  </si>
  <si>
    <t>31.01(27.69, 34.32)</t>
  </si>
  <si>
    <t>29.62(24.19, 35.05)</t>
  </si>
  <si>
    <t>36.46(29.64, 43.28)</t>
  </si>
  <si>
    <t>24.20(16.29, 32.11)</t>
  </si>
  <si>
    <t>35.63(14.07, 57.18)</t>
  </si>
  <si>
    <t>14.47(2.87, 26.08)</t>
  </si>
  <si>
    <t>31.72(19.78, 43.65)</t>
  </si>
  <si>
    <t>29.75(26.16, 33.34)</t>
  </si>
  <si>
    <t>31.35(27.05, 35.64)</t>
  </si>
  <si>
    <t>28.60(18.37, 38.83)</t>
  </si>
  <si>
    <t>25.80(19.65, 31.94)</t>
  </si>
  <si>
    <t>30.15(24.51, 35.79)</t>
  </si>
  <si>
    <t>26.39(18.06, 34.71)</t>
  </si>
  <si>
    <t>28.18(12.07, 44.30)</t>
  </si>
  <si>
    <t>36.01(23.23, 48.80)</t>
  </si>
  <si>
    <t>27.62(17.19, 38.05)</t>
  </si>
  <si>
    <t>26.76(15.07, 38.45)</t>
  </si>
  <si>
    <t>28.40(15.18, 41.63)</t>
  </si>
  <si>
    <t>22.84(14.30, 31.38)</t>
  </si>
  <si>
    <t>24.63(16.19, 33.08)</t>
  </si>
  <si>
    <t>26.20(19.41, 32.99)</t>
  </si>
  <si>
    <t>29.04(23.54, 34.53)</t>
  </si>
  <si>
    <t>29.36(21.40, 37.33)</t>
  </si>
  <si>
    <t>26.50(22.65, 30.34)</t>
  </si>
  <si>
    <t>27.63(21.95, 33.30)</t>
  </si>
  <si>
    <t>22.63(18.96, 26.31)</t>
  </si>
  <si>
    <t>22.62(19.83, 25.41)</t>
  </si>
  <si>
    <t>23.37(19.34, 27.40)</t>
  </si>
  <si>
    <t>23.00(19.23, 26.78)</t>
  </si>
  <si>
    <t>24.51(18.16, 30.86)</t>
  </si>
  <si>
    <t>25.27(20.67, 29.88)</t>
  </si>
  <si>
    <t>25.63(21.17, 30.10)</t>
  </si>
  <si>
    <t>22.40(17.98, 26.83)</t>
  </si>
  <si>
    <t>29.59(23.67, 35.52)</t>
  </si>
  <si>
    <t>31.34(27.98, 34.70)</t>
  </si>
  <si>
    <t>27.41(22.51, 32.30)</t>
  </si>
  <si>
    <t>28.86(24.60, 33.12)</t>
  </si>
  <si>
    <t>28.53(26.25, 30.81)</t>
  </si>
  <si>
    <t>23.29(20.09, 26.49)</t>
  </si>
  <si>
    <t>28.38(25.01, 31.75)</t>
  </si>
  <si>
    <t>25.22(22.08, 28.35)</t>
  </si>
  <si>
    <t>28.95(26.01, 31.90)</t>
  </si>
  <si>
    <t>31.16(27.91, 34.42)</t>
  </si>
  <si>
    <t>31.60(27.03, 36.17)</t>
  </si>
  <si>
    <t>32.68(26.30, 39.06)</t>
  </si>
  <si>
    <t>27.22(22.42, 32.01)</t>
  </si>
  <si>
    <t>28.96(24.07, 33.86)</t>
  </si>
  <si>
    <t>33.54(29.20, 37.88)</t>
  </si>
  <si>
    <t>33.27(28.16, 38.37)</t>
  </si>
  <si>
    <t>26.58(21.62, 31.53)</t>
  </si>
  <si>
    <t>29.17(25.20, 33.13)</t>
  </si>
  <si>
    <t>27.56(22.70, 32.42)</t>
  </si>
  <si>
    <t>31.27(25.42, 37.11)</t>
  </si>
  <si>
    <t>29.48(23.55, 35.42)</t>
  </si>
  <si>
    <t>33.61(29.45, 37.78)</t>
  </si>
  <si>
    <t>29.59(24.01, 35.18)</t>
  </si>
  <si>
    <t>27.41(25.07, 29.75)</t>
  </si>
  <si>
    <t>26.96(21.47, 32.45)</t>
  </si>
  <si>
    <t>26.97(23.33, 30.60)</t>
  </si>
  <si>
    <t>30.37(23.72, 37.01)</t>
  </si>
  <si>
    <t>23.10(18.26, 27.94)</t>
  </si>
  <si>
    <t>31.01(24.07, 37.94)</t>
  </si>
  <si>
    <t>29.93(25.04, 34.82)</t>
  </si>
  <si>
    <t>29.69(20.30, 39.07)</t>
  </si>
  <si>
    <t>28.80(24.25, 33.35)</t>
  </si>
  <si>
    <t>22.82(18.78, 26.87)</t>
  </si>
  <si>
    <t>27.38(23.16, 31.60)</t>
  </si>
  <si>
    <t>27.81(22.04, 33.58)</t>
  </si>
  <si>
    <t>22.45(17.72, 27.17)</t>
  </si>
  <si>
    <t>27.67(21.21, 34.12)</t>
  </si>
  <si>
    <t>29.73(24.15, 35.32)</t>
  </si>
  <si>
    <t>26.32(21.11, 31.54)</t>
  </si>
  <si>
    <t>27.51(22.60, 32.42)</t>
  </si>
  <si>
    <t>20.95(15.47, 26.42)</t>
  </si>
  <si>
    <t>25.26(20.98, 29.53)</t>
  </si>
  <si>
    <t>23.32(15.08, 31.56)</t>
  </si>
  <si>
    <t>21.84(15.11, 28.57)</t>
  </si>
  <si>
    <t>19.57(15.54, 23.60)</t>
  </si>
  <si>
    <t>14.20(9.95, 18.45)</t>
  </si>
  <si>
    <t>23.27(17.36, 29.18)</t>
  </si>
  <si>
    <t>19.96(16.75, 23.17)</t>
  </si>
  <si>
    <t>26.24(21.70, 30.77)</t>
  </si>
  <si>
    <t>21.96(17.12, 26.81)</t>
  </si>
  <si>
    <t>28.91(22.62, 35.19)</t>
  </si>
  <si>
    <t>23.95(19.89, 28.01)</t>
  </si>
  <si>
    <t>26.88(23.01, 30.75)</t>
  </si>
  <si>
    <t>25.22(19.44, 31.00)</t>
  </si>
  <si>
    <t>24.18(20.32, 28.05)</t>
  </si>
  <si>
    <t>27.02(22.28, 31.76)</t>
  </si>
  <si>
    <t>29.24(20.40, 38.08)</t>
  </si>
  <si>
    <t>23.66(20.76, 26.56)</t>
  </si>
  <si>
    <t>29.21(24.83, 33.60)</t>
  </si>
  <si>
    <t>29.77(23.29, 36.25)</t>
  </si>
  <si>
    <t>28.01(24.04, 31.98)</t>
  </si>
  <si>
    <t>31.05(28.35, 33.76)</t>
  </si>
  <si>
    <t>25.22(21.13, 29.31)</t>
  </si>
  <si>
    <t>26.48(23.29, 29.66)</t>
  </si>
  <si>
    <t>26.82(24.00, 29.64)</t>
  </si>
  <si>
    <t>22.12(19.45, 24.79)</t>
  </si>
  <si>
    <t>25.94(22.39, 29.48)</t>
  </si>
  <si>
    <t>25.63(23.23, 28.04)</t>
  </si>
  <si>
    <t>27.05(24.29, 29.82)</t>
  </si>
  <si>
    <t>26.53(23.16, 29.90)</t>
  </si>
  <si>
    <t>27.30(20.49, 34.10)</t>
  </si>
  <si>
    <t>31.69(21.73, 41.64)</t>
  </si>
  <si>
    <t>25.06(20.97, 29.15)</t>
  </si>
  <si>
    <t>26.87(17.59, 36.15)</t>
  </si>
  <si>
    <t>26.31(20.71, 31.91)</t>
  </si>
  <si>
    <t>27.20(22.55, 31.84)</t>
  </si>
  <si>
    <t>24.47(16.77, 32.18)</t>
  </si>
  <si>
    <t>24.31(19.01, 29.61)</t>
  </si>
  <si>
    <t>26.49(17.92, 35.06)</t>
  </si>
  <si>
    <t>26.09(20.63, 31.56)</t>
  </si>
  <si>
    <t>31.79(27.41, 36.16)</t>
  </si>
  <si>
    <t>31.22(25.72, 36.73)</t>
  </si>
  <si>
    <t>28.23(23.73, 32.73)</t>
  </si>
  <si>
    <t>28.04(24.69, 31.39)</t>
  </si>
  <si>
    <t>29.30(25.22, 33.39)</t>
  </si>
  <si>
    <t>26.17(22.48, 29.86)</t>
  </si>
  <si>
    <t>28.10(22.52, 33.68)</t>
  </si>
  <si>
    <t>28.51(23.62, 33.39)</t>
  </si>
  <si>
    <t>28.14(24.22, 32.07)</t>
  </si>
  <si>
    <t>30.11(24.59, 35.63)</t>
  </si>
  <si>
    <t>31.84(25.49, 38.19)</t>
  </si>
  <si>
    <t>30.99(25.07, 36.92)</t>
  </si>
  <si>
    <t>23.85(19.46, 28.23)</t>
  </si>
  <si>
    <t>23.48(19.54, 27.41)</t>
  </si>
  <si>
    <t>24.73(18.85, 30.62)</t>
  </si>
  <si>
    <t>23.96(17.39, 30.53)</t>
  </si>
  <si>
    <t>28.65(22.37, 34.94)</t>
  </si>
  <si>
    <t>26.36(20.63, 32.10)</t>
  </si>
  <si>
    <t>27.09(20.64, 33.54)</t>
  </si>
  <si>
    <t>28.56(24.03, 33.10)</t>
  </si>
  <si>
    <t>24.22(16.81, 31.63)</t>
  </si>
  <si>
    <t>28.11(25.16, 31.05)</t>
  </si>
  <si>
    <t>25.22(19.28, 31.17)</t>
  </si>
  <si>
    <t>26.44(22.49, 30.40)</t>
  </si>
  <si>
    <t>26.08(22.63, 29.53)</t>
  </si>
  <si>
    <t>18.46(14.32, 22.60)</t>
  </si>
  <si>
    <t>25.78(19.54, 32.02)</t>
  </si>
  <si>
    <t>23.91(19.57, 28.25)</t>
  </si>
  <si>
    <t>28.27(23.73, 32.80)</t>
  </si>
  <si>
    <t>25.77(21.94, 29.59)</t>
  </si>
  <si>
    <t>31.02(26.84, 35.19)</t>
  </si>
  <si>
    <t>31.04(27.53, 34.55)</t>
  </si>
  <si>
    <t>26.31(22.80, 29.82)</t>
  </si>
  <si>
    <t>27.26(21.32, 33.19)</t>
  </si>
  <si>
    <t>26.85(21.37, 32.32)</t>
  </si>
  <si>
    <t>23.83(18.38, 29.29)</t>
  </si>
  <si>
    <t>24.41(19.44, 29.37)</t>
  </si>
  <si>
    <t>25.69(21.91, 29.46)</t>
  </si>
  <si>
    <t>30.88(27.10, 34.66)</t>
  </si>
  <si>
    <t>24.37(15.78, 32.97)</t>
  </si>
  <si>
    <t>27.09(22.23, 31.95)</t>
  </si>
  <si>
    <t>29.83(25.94, 33.73)</t>
  </si>
  <si>
    <t>25.45(22.16, 28.74)</t>
  </si>
  <si>
    <t>25.69(22.52, 28.86)</t>
  </si>
  <si>
    <t>26.09(24.00, 28.18)</t>
  </si>
  <si>
    <t>23.16(20.71, 25.62)</t>
  </si>
  <si>
    <t>28.17(23.51, 32.83)</t>
  </si>
  <si>
    <t>25.67(22.98, 28.36)</t>
  </si>
  <si>
    <t>27.13(24.46, 29.81)</t>
  </si>
  <si>
    <t>27.21(24.00, 30.41)</t>
  </si>
  <si>
    <t>23.80(18.60, 28.99)</t>
  </si>
  <si>
    <t>27.48(22.90, 32.06)</t>
  </si>
  <si>
    <t>21.66(17.41, 25.91)</t>
  </si>
  <si>
    <t>23.39(19.94, 26.84)</t>
  </si>
  <si>
    <t>23.02(20.37, 25.68)</t>
  </si>
  <si>
    <t>20.26(16.18, 24.35)</t>
  </si>
  <si>
    <t>23.41(20.18, 26.65)</t>
  </si>
  <si>
    <t>21.98(19.32, 24.64)</t>
  </si>
  <si>
    <t>24.54(21.72, 27.37)</t>
  </si>
  <si>
    <t>23.24(18.75, 27.72)</t>
  </si>
  <si>
    <t>34.04(26.65, 41.43)</t>
  </si>
  <si>
    <t>31.59(26.35, 36.83)</t>
  </si>
  <si>
    <t>30.72(26.43, 35.00)</t>
  </si>
  <si>
    <t>32.20(27.37, 37.04)</t>
  </si>
  <si>
    <t>33.91(28.68, 39.15)</t>
  </si>
  <si>
    <t>24.57(20.32, 28.81)</t>
  </si>
  <si>
    <t>29.26(22.16, 36.36)</t>
  </si>
  <si>
    <t>28.89(26.35, 31.43)</t>
  </si>
  <si>
    <t>31.45(27.25, 35.65)</t>
  </si>
  <si>
    <t>29.83(25.54, 34.12)</t>
  </si>
  <si>
    <t>29.91(24.41, 35.41)</t>
  </si>
  <si>
    <t>32.80(27.61, 37.99)</t>
  </si>
  <si>
    <t>28.20(23.52, 32.88)</t>
  </si>
  <si>
    <t>25.90(21.69, 30.10)</t>
  </si>
  <si>
    <t>25.71(22.27, 29.14)</t>
  </si>
  <si>
    <t>29.51(24.72, 34.29)</t>
  </si>
  <si>
    <t>32.78(24.63, 40.92)</t>
  </si>
  <si>
    <t>30.41(22.43, 38.39)</t>
  </si>
  <si>
    <t>30.31(23.74, 36.89)</t>
  </si>
  <si>
    <t>34.89(27.22, 42.56)</t>
  </si>
  <si>
    <t>32.71(28.87, 36.56)</t>
  </si>
  <si>
    <t>34.45(30.76, 38.14)</t>
  </si>
  <si>
    <t>29.43(25.43, 33.42)</t>
  </si>
  <si>
    <t>32.73(28.43, 37.02)</t>
  </si>
  <si>
    <t>29.99(27.11, 32.87)</t>
  </si>
  <si>
    <t>28.04(24.16, 31.92)</t>
  </si>
  <si>
    <t>30.88(26.42, 35.34)</t>
  </si>
  <si>
    <t>30.39(26.90, 33.87)</t>
  </si>
  <si>
    <t>30.67(26.78, 34.57)</t>
  </si>
  <si>
    <t>31.78(26.79, 36.76)</t>
  </si>
  <si>
    <t>22.65(16.18, 29.12)</t>
  </si>
  <si>
    <t>23.28(20.76, 25.81)</t>
  </si>
  <si>
    <t>15.47(10.60, 20.35)</t>
  </si>
  <si>
    <t>21.44(15.78, 27.10)</t>
  </si>
  <si>
    <t>17.62(12.37, 22.86)</t>
  </si>
  <si>
    <t>17.06(11.56, 22.56)</t>
  </si>
  <si>
    <t>16.82(11.70, 21.93)</t>
  </si>
  <si>
    <t>17.04(13.30, 20.78)</t>
  </si>
  <si>
    <t>18.95(13.93, 23.97)</t>
  </si>
  <si>
    <t>17.81(12.39, 23.23)</t>
  </si>
  <si>
    <t>28.67(21.09, 36.26)</t>
  </si>
  <si>
    <t>32.94(29.07, 36.81)</t>
  </si>
  <si>
    <t>30.57(24.74, 36.39)</t>
  </si>
  <si>
    <t>25.68(21.76, 29.60)</t>
  </si>
  <si>
    <t>28.29(23.19, 33.40)</t>
  </si>
  <si>
    <t>20.49(17.39, 23.59)</t>
  </si>
  <si>
    <t>28.63(23.76, 33.50)</t>
  </si>
  <si>
    <t>23.53(20.44, 26.63)</t>
  </si>
  <si>
    <t>30.21(26.48, 33.94)</t>
  </si>
  <si>
    <t>28.43(24.37, 32.50)</t>
  </si>
  <si>
    <t>17.09(12.26, 21.92)</t>
  </si>
  <si>
    <t>15.21(12.31, 18.11)</t>
  </si>
  <si>
    <t>13.82(10.58, 17.06)</t>
  </si>
  <si>
    <t>8.87(7.51, 10.23)</t>
  </si>
  <si>
    <t>12.83(9.56, 16.09)</t>
  </si>
  <si>
    <t>11.11(8.75, 13.46)</t>
  </si>
  <si>
    <t>11.77(9.07, 14.47)</t>
  </si>
  <si>
    <t>11.75(8.07, 15.44)</t>
  </si>
  <si>
    <t>10.74(7.78, 13.70)</t>
  </si>
  <si>
    <t>12.66(8.34, 16.99)</t>
  </si>
  <si>
    <t>30.03(25.35, 34.70)</t>
  </si>
  <si>
    <t>36.23(31.70, 40.76)</t>
  </si>
  <si>
    <t>27.79(24.03, 31.55)</t>
  </si>
  <si>
    <t>29.14(24.79, 33.50)</t>
  </si>
  <si>
    <t>29.26(25.33, 33.18)</t>
  </si>
  <si>
    <t>23.57(20.93, 26.20)</t>
  </si>
  <si>
    <t>26.69(21.99, 31.39)</t>
  </si>
  <si>
    <t>24.33(21.32, 27.34)</t>
  </si>
  <si>
    <t>28.36(23.98, 32.73)</t>
  </si>
  <si>
    <t>28.18(24.02, 32.35)</t>
  </si>
  <si>
    <t>41.00(33.90, 48.09)</t>
  </si>
  <si>
    <t>39.81(35.92, 43.70)</t>
  </si>
  <si>
    <t>36.05(31.11, 41.00)</t>
  </si>
  <si>
    <t>40.71(36.33, 45.09)</t>
  </si>
  <si>
    <t>37.52(34.27, 40.76)</t>
  </si>
  <si>
    <t>32.84(27.83, 37.84)</t>
  </si>
  <si>
    <t>39.69(32.21, 47.16)</t>
  </si>
  <si>
    <t>36.86(32.22, 41.50)</t>
  </si>
  <si>
    <t>37.98(34.48, 41.47)</t>
  </si>
  <si>
    <t>35.68(30.18, 41.18)</t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for trend</t>
    </r>
    <phoneticPr fontId="2" type="noConversion"/>
  </si>
  <si>
    <t>20-44</t>
    <phoneticPr fontId="2" type="noConversion"/>
  </si>
  <si>
    <t>AAPC</t>
    <phoneticPr fontId="2" type="noConversion"/>
  </si>
  <si>
    <t>-0.413(-1.864, 1.060)</t>
    <phoneticPr fontId="2" type="noConversion"/>
  </si>
  <si>
    <t>-0.412(-2.617, 1.843)</t>
  </si>
  <si>
    <t>-0.417(-2.536, 1.749)</t>
  </si>
  <si>
    <t>-1.219(-2.554, 0.135)</t>
  </si>
  <si>
    <t>-0.411(-1.973, 1.175)</t>
  </si>
  <si>
    <t>-0.864(-2.535, 0.835)</t>
  </si>
  <si>
    <t>-0.292(-1.702, 1.138)</t>
  </si>
  <si>
    <t>-0.367(-2.990, 2.326)</t>
    <phoneticPr fontId="2" type="noConversion"/>
  </si>
  <si>
    <t>0.279(-2.211, 2.833)</t>
  </si>
  <si>
    <t>0.439(-3.331, 4.355)</t>
  </si>
  <si>
    <t>-0.696(-3.226, 1.901)</t>
  </si>
  <si>
    <t>-0.575(-2.302, 1.183)</t>
  </si>
  <si>
    <t>0.071(-2.268, 2.467)</t>
  </si>
  <si>
    <t>-0.392(-2.616, 1.882)</t>
  </si>
  <si>
    <t>-0.159(-3.652, 3.462)</t>
  </si>
  <si>
    <t>-0.620(-4.291, 3.192)</t>
    <phoneticPr fontId="2" type="noConversion"/>
  </si>
  <si>
    <t>-0.013(-3.537, 3.639)</t>
  </si>
  <si>
    <t>0.927(-1.893, 3.829)</t>
  </si>
  <si>
    <t>-0.652(-2.324, 1.048)</t>
  </si>
  <si>
    <t>-0.574(-2.370, 1.255)</t>
    <phoneticPr fontId="2" type="noConversion"/>
  </si>
  <si>
    <t>-0.360(-1.469, 0.762)</t>
    <phoneticPr fontId="2" type="noConversion"/>
  </si>
  <si>
    <t>-0.922(-2.356, 0.533)</t>
  </si>
  <si>
    <t>-0.396(-2.194, 1.435)</t>
  </si>
  <si>
    <t>-0.118(-2.810, 2.648)</t>
    <phoneticPr fontId="2" type="noConversion"/>
  </si>
  <si>
    <t>-0.202(-1.646, 1.263)</t>
  </si>
  <si>
    <t>-0.318(-2.252, 1.654)</t>
  </si>
  <si>
    <t>-0.623(-1.962, 0.734)</t>
  </si>
  <si>
    <t>0.247(-1.763, 2.297)</t>
  </si>
  <si>
    <t>-0.349(-1.725, 1.047)</t>
  </si>
  <si>
    <t>-1.561(-5.101, 2.112)</t>
  </si>
  <si>
    <t>-0.815(-3.963, 2.436)</t>
  </si>
  <si>
    <t>-2.094(-3.925, -0.228)</t>
  </si>
  <si>
    <t>-1.143(-3.866, 1.658)</t>
  </si>
  <si>
    <t>-0.458(-1.899, 1.005)</t>
  </si>
  <si>
    <t>1999-2000
(n=1948)</t>
    <phoneticPr fontId="1" type="noConversion"/>
  </si>
  <si>
    <t>2001-2002
(n=2187)</t>
    <phoneticPr fontId="1" type="noConversion"/>
  </si>
  <si>
    <t>2003-2004
(n=1945)</t>
    <phoneticPr fontId="1" type="noConversion"/>
  </si>
  <si>
    <t>2005-2006
(n=2005)</t>
    <phoneticPr fontId="1" type="noConversion"/>
  </si>
  <si>
    <t>2007-2008
(n=2406)</t>
    <phoneticPr fontId="1" type="noConversion"/>
  </si>
  <si>
    <t>2009-2010
(n=2564)</t>
    <phoneticPr fontId="1" type="noConversion"/>
  </si>
  <si>
    <t>2011-2012
(n=2245)</t>
    <phoneticPr fontId="1" type="noConversion"/>
  </si>
  <si>
    <t>2013-2014
(n=2362)</t>
    <phoneticPr fontId="1" type="noConversion"/>
  </si>
  <si>
    <t>2015-2016
(n=2263)</t>
    <phoneticPr fontId="1" type="noConversion"/>
  </si>
  <si>
    <t>2017-2018
(n=2189)</t>
    <phoneticPr fontId="1" type="noConversion"/>
  </si>
  <si>
    <t>Age  (years)</t>
    <phoneticPr fontId="2" type="noConversion"/>
  </si>
  <si>
    <t>Other race</t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2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2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352(underweight) participants with BMI less than 18.5  were not showed;  AAPC: average annual rates of change; BMI, body mass index</t>
    </r>
    <phoneticPr fontId="1" type="noConversion"/>
  </si>
  <si>
    <t>sTable 5 Trend in Prevalence of  Elevated Triglyceride Among US Adults from 1999 to 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11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sz val="16"/>
      <name val="Times New Roman"/>
      <family val="1"/>
    </font>
    <font>
      <sz val="11"/>
      <name val="Times New Roman"/>
      <family val="1"/>
    </font>
    <font>
      <sz val="11"/>
      <name val="Calibri"/>
      <family val="2"/>
    </font>
    <font>
      <b/>
      <vertAlign val="superscript"/>
      <sz val="11"/>
      <name val="Times New Roman"/>
      <family val="1"/>
    </font>
    <font>
      <vertAlign val="superscript"/>
      <sz val="1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176" fontId="3" fillId="0" borderId="2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49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49" fontId="6" fillId="0" borderId="0" xfId="0" applyNumberFormat="1" applyFont="1"/>
    <xf numFmtId="0" fontId="6" fillId="0" borderId="1" xfId="0" applyFont="1" applyBorder="1"/>
    <xf numFmtId="49" fontId="6" fillId="0" borderId="1" xfId="0" applyNumberFormat="1" applyFont="1" applyBorder="1"/>
    <xf numFmtId="49" fontId="6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8"/>
  <sheetViews>
    <sheetView tabSelected="1" workbookViewId="0">
      <pane xSplit="2" ySplit="2" topLeftCell="C27" activePane="bottomRight" state="frozen"/>
      <selection pane="topRight" activeCell="C1" sqref="C1"/>
      <selection pane="bottomLeft" activeCell="A3" sqref="A3"/>
      <selection pane="bottomRight" activeCell="A43" sqref="A43:XFD43"/>
    </sheetView>
  </sheetViews>
  <sheetFormatPr defaultColWidth="11.453125" defaultRowHeight="14" x14ac:dyDescent="0.3"/>
  <cols>
    <col min="1" max="1" width="16.1796875" style="4" customWidth="1"/>
    <col min="2" max="2" width="23.453125" style="13" customWidth="1"/>
    <col min="3" max="12" width="17.7265625" style="4" customWidth="1"/>
    <col min="13" max="13" width="18.54296875" style="11" customWidth="1"/>
    <col min="14" max="16384" width="11.453125" style="4"/>
  </cols>
  <sheetData>
    <row r="1" spans="1:14" ht="20" x14ac:dyDescent="0.4">
      <c r="A1" s="20" t="s">
        <v>43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3"/>
    </row>
    <row r="2" spans="1:14" s="7" customFormat="1" ht="27.75" customHeight="1" x14ac:dyDescent="0.3">
      <c r="A2" s="5" t="s">
        <v>14</v>
      </c>
      <c r="B2" s="2"/>
      <c r="C2" s="6" t="s">
        <v>416</v>
      </c>
      <c r="D2" s="6" t="s">
        <v>417</v>
      </c>
      <c r="E2" s="6" t="s">
        <v>418</v>
      </c>
      <c r="F2" s="6" t="s">
        <v>419</v>
      </c>
      <c r="G2" s="6" t="s">
        <v>420</v>
      </c>
      <c r="H2" s="6" t="s">
        <v>421</v>
      </c>
      <c r="I2" s="6" t="s">
        <v>422</v>
      </c>
      <c r="J2" s="6" t="s">
        <v>423</v>
      </c>
      <c r="K2" s="6" t="s">
        <v>424</v>
      </c>
      <c r="L2" s="6" t="s">
        <v>425</v>
      </c>
      <c r="M2" s="2" t="s">
        <v>381</v>
      </c>
      <c r="N2" s="1" t="s">
        <v>379</v>
      </c>
    </row>
    <row r="3" spans="1:14" x14ac:dyDescent="0.3">
      <c r="A3" s="8" t="s">
        <v>15</v>
      </c>
      <c r="B3" s="4"/>
      <c r="C3" s="4" t="s">
        <v>39</v>
      </c>
      <c r="D3" s="4" t="s">
        <v>40</v>
      </c>
      <c r="E3" s="4" t="s">
        <v>41</v>
      </c>
      <c r="F3" s="4" t="s">
        <v>42</v>
      </c>
      <c r="G3" s="4" t="s">
        <v>43</v>
      </c>
      <c r="H3" s="4" t="s">
        <v>44</v>
      </c>
      <c r="I3" s="4" t="s">
        <v>45</v>
      </c>
      <c r="J3" s="4" t="s">
        <v>46</v>
      </c>
      <c r="K3" s="4" t="s">
        <v>47</v>
      </c>
      <c r="L3" s="4" t="s">
        <v>48</v>
      </c>
      <c r="M3" s="9" t="s">
        <v>382</v>
      </c>
      <c r="N3" s="10">
        <v>0.58099999999999996</v>
      </c>
    </row>
    <row r="4" spans="1:14" x14ac:dyDescent="0.3">
      <c r="A4" s="8" t="s">
        <v>426</v>
      </c>
      <c r="B4" s="4"/>
      <c r="N4" s="12"/>
    </row>
    <row r="5" spans="1:14" x14ac:dyDescent="0.3">
      <c r="B5" s="13" t="s">
        <v>380</v>
      </c>
      <c r="C5" s="4" t="s">
        <v>49</v>
      </c>
      <c r="D5" s="4" t="s">
        <v>50</v>
      </c>
      <c r="E5" s="4" t="s">
        <v>51</v>
      </c>
      <c r="F5" s="4" t="s">
        <v>52</v>
      </c>
      <c r="G5" s="4" t="s">
        <v>53</v>
      </c>
      <c r="H5" s="4" t="s">
        <v>54</v>
      </c>
      <c r="I5" s="4" t="s">
        <v>55</v>
      </c>
      <c r="J5" s="4" t="s">
        <v>56</v>
      </c>
      <c r="K5" s="4" t="s">
        <v>57</v>
      </c>
      <c r="L5" s="4" t="s">
        <v>58</v>
      </c>
      <c r="M5" s="9" t="s">
        <v>383</v>
      </c>
      <c r="N5" s="10">
        <v>0.71799999999999997</v>
      </c>
    </row>
    <row r="6" spans="1:14" x14ac:dyDescent="0.3">
      <c r="B6" s="13" t="s">
        <v>16</v>
      </c>
      <c r="C6" s="4" t="s">
        <v>59</v>
      </c>
      <c r="D6" s="4" t="s">
        <v>60</v>
      </c>
      <c r="E6" s="4" t="s">
        <v>61</v>
      </c>
      <c r="F6" s="4" t="s">
        <v>62</v>
      </c>
      <c r="G6" s="4" t="s">
        <v>63</v>
      </c>
      <c r="H6" s="4" t="s">
        <v>64</v>
      </c>
      <c r="I6" s="4" t="s">
        <v>65</v>
      </c>
      <c r="J6" s="4" t="s">
        <v>66</v>
      </c>
      <c r="K6" s="4" t="s">
        <v>67</v>
      </c>
      <c r="L6" s="4" t="s">
        <v>68</v>
      </c>
      <c r="M6" s="9" t="s">
        <v>384</v>
      </c>
      <c r="N6" s="10">
        <v>0.70399999999999996</v>
      </c>
    </row>
    <row r="7" spans="1:14" ht="14.5" x14ac:dyDescent="0.35">
      <c r="B7" s="13" t="s">
        <v>428</v>
      </c>
      <c r="C7" s="4" t="s">
        <v>69</v>
      </c>
      <c r="D7" s="4" t="s">
        <v>70</v>
      </c>
      <c r="E7" s="4" t="s">
        <v>71</v>
      </c>
      <c r="F7" s="4" t="s">
        <v>72</v>
      </c>
      <c r="G7" s="4" t="s">
        <v>73</v>
      </c>
      <c r="H7" s="4" t="s">
        <v>74</v>
      </c>
      <c r="I7" s="4" t="s">
        <v>75</v>
      </c>
      <c r="J7" s="4" t="s">
        <v>76</v>
      </c>
      <c r="K7" s="4" t="s">
        <v>77</v>
      </c>
      <c r="L7" s="4" t="s">
        <v>78</v>
      </c>
      <c r="M7" s="9" t="s">
        <v>385</v>
      </c>
      <c r="N7" s="10">
        <v>7.6999999999999999E-2</v>
      </c>
    </row>
    <row r="8" spans="1:14" x14ac:dyDescent="0.3">
      <c r="A8" s="8" t="s">
        <v>17</v>
      </c>
      <c r="N8" s="12"/>
    </row>
    <row r="9" spans="1:14" x14ac:dyDescent="0.3">
      <c r="B9" s="13" t="s">
        <v>0</v>
      </c>
      <c r="C9" s="4" t="s">
        <v>79</v>
      </c>
      <c r="D9" s="4" t="s">
        <v>80</v>
      </c>
      <c r="E9" s="4" t="s">
        <v>81</v>
      </c>
      <c r="F9" s="4" t="s">
        <v>82</v>
      </c>
      <c r="G9" s="4" t="s">
        <v>83</v>
      </c>
      <c r="H9" s="4" t="s">
        <v>84</v>
      </c>
      <c r="I9" s="4" t="s">
        <v>85</v>
      </c>
      <c r="J9" s="4" t="s">
        <v>86</v>
      </c>
      <c r="K9" s="4" t="s">
        <v>87</v>
      </c>
      <c r="L9" s="4" t="s">
        <v>88</v>
      </c>
      <c r="M9" s="9" t="s">
        <v>386</v>
      </c>
      <c r="N9" s="10">
        <v>0.60899999999999999</v>
      </c>
    </row>
    <row r="10" spans="1:14" x14ac:dyDescent="0.3">
      <c r="B10" s="13" t="s">
        <v>1</v>
      </c>
      <c r="C10" s="4" t="s">
        <v>89</v>
      </c>
      <c r="D10" s="4" t="s">
        <v>90</v>
      </c>
      <c r="E10" s="4" t="s">
        <v>91</v>
      </c>
      <c r="F10" s="4" t="s">
        <v>92</v>
      </c>
      <c r="G10" s="4" t="s">
        <v>93</v>
      </c>
      <c r="H10" s="4" t="s">
        <v>94</v>
      </c>
      <c r="I10" s="4" t="s">
        <v>95</v>
      </c>
      <c r="J10" s="4" t="s">
        <v>96</v>
      </c>
      <c r="K10" s="4" t="s">
        <v>97</v>
      </c>
      <c r="L10" s="4" t="s">
        <v>98</v>
      </c>
      <c r="M10" s="9" t="s">
        <v>387</v>
      </c>
      <c r="N10" s="10">
        <v>0.317</v>
      </c>
    </row>
    <row r="11" spans="1:14" x14ac:dyDescent="0.3">
      <c r="A11" s="8" t="s">
        <v>18</v>
      </c>
      <c r="N11" s="12"/>
    </row>
    <row r="12" spans="1:14" x14ac:dyDescent="0.3">
      <c r="B12" s="13" t="s">
        <v>2</v>
      </c>
      <c r="C12" s="4" t="s">
        <v>99</v>
      </c>
      <c r="D12" s="4" t="s">
        <v>100</v>
      </c>
      <c r="E12" s="4" t="s">
        <v>101</v>
      </c>
      <c r="F12" s="4" t="s">
        <v>102</v>
      </c>
      <c r="G12" s="4" t="s">
        <v>103</v>
      </c>
      <c r="H12" s="4" t="s">
        <v>104</v>
      </c>
      <c r="I12" s="4" t="s">
        <v>105</v>
      </c>
      <c r="J12" s="4" t="s">
        <v>106</v>
      </c>
      <c r="K12" s="4" t="s">
        <v>107</v>
      </c>
      <c r="L12" s="4" t="s">
        <v>108</v>
      </c>
      <c r="M12" s="9" t="s">
        <v>388</v>
      </c>
      <c r="N12" s="10">
        <v>0.68700000000000006</v>
      </c>
    </row>
    <row r="13" spans="1:14" x14ac:dyDescent="0.3">
      <c r="B13" s="13" t="s">
        <v>3</v>
      </c>
      <c r="C13" s="4" t="s">
        <v>109</v>
      </c>
      <c r="D13" s="4" t="s">
        <v>110</v>
      </c>
      <c r="E13" s="4" t="s">
        <v>111</v>
      </c>
      <c r="F13" s="4" t="s">
        <v>112</v>
      </c>
      <c r="G13" s="4" t="s">
        <v>113</v>
      </c>
      <c r="H13" s="4" t="s">
        <v>114</v>
      </c>
      <c r="I13" s="4" t="s">
        <v>115</v>
      </c>
      <c r="J13" s="4" t="s">
        <v>116</v>
      </c>
      <c r="K13" s="4" t="s">
        <v>117</v>
      </c>
      <c r="L13" s="4" t="s">
        <v>118</v>
      </c>
      <c r="M13" s="9" t="s">
        <v>389</v>
      </c>
      <c r="N13" s="10">
        <v>0.78700000000000003</v>
      </c>
    </row>
    <row r="14" spans="1:14" x14ac:dyDescent="0.3">
      <c r="B14" s="13" t="s">
        <v>4</v>
      </c>
      <c r="C14" s="4" t="s">
        <v>119</v>
      </c>
      <c r="D14" s="4" t="s">
        <v>120</v>
      </c>
      <c r="E14" s="4" t="s">
        <v>121</v>
      </c>
      <c r="F14" s="4" t="s">
        <v>122</v>
      </c>
      <c r="G14" s="4" t="s">
        <v>123</v>
      </c>
      <c r="H14" s="4" t="s">
        <v>124</v>
      </c>
      <c r="I14" s="4" t="s">
        <v>125</v>
      </c>
      <c r="J14" s="4" t="s">
        <v>126</v>
      </c>
      <c r="K14" s="4" t="s">
        <v>127</v>
      </c>
      <c r="L14" s="4" t="s">
        <v>128</v>
      </c>
      <c r="M14" s="9" t="s">
        <v>390</v>
      </c>
      <c r="N14" s="10">
        <v>0.82799999999999996</v>
      </c>
    </row>
    <row r="15" spans="1:14" x14ac:dyDescent="0.3">
      <c r="B15" s="13" t="s">
        <v>5</v>
      </c>
      <c r="C15" s="4" t="s">
        <v>129</v>
      </c>
      <c r="D15" s="4" t="s">
        <v>130</v>
      </c>
      <c r="E15" s="4" t="s">
        <v>131</v>
      </c>
      <c r="F15" s="4" t="s">
        <v>132</v>
      </c>
      <c r="G15" s="4" t="s">
        <v>133</v>
      </c>
      <c r="H15" s="4" t="s">
        <v>134</v>
      </c>
      <c r="I15" s="4" t="s">
        <v>135</v>
      </c>
      <c r="J15" s="4" t="s">
        <v>136</v>
      </c>
      <c r="K15" s="4" t="s">
        <v>137</v>
      </c>
      <c r="L15" s="4" t="s">
        <v>138</v>
      </c>
      <c r="M15" s="9" t="s">
        <v>391</v>
      </c>
      <c r="N15" s="10">
        <v>0.82299999999999995</v>
      </c>
    </row>
    <row r="16" spans="1:14" x14ac:dyDescent="0.3">
      <c r="B16" s="13" t="s">
        <v>427</v>
      </c>
      <c r="C16" s="4" t="s">
        <v>139</v>
      </c>
      <c r="D16" s="4" t="s">
        <v>140</v>
      </c>
      <c r="E16" s="4" t="s">
        <v>141</v>
      </c>
      <c r="F16" s="4" t="s">
        <v>142</v>
      </c>
      <c r="G16" s="4" t="s">
        <v>143</v>
      </c>
      <c r="H16" s="4" t="s">
        <v>144</v>
      </c>
      <c r="I16" s="4" t="s">
        <v>145</v>
      </c>
      <c r="J16" s="4" t="s">
        <v>146</v>
      </c>
      <c r="K16" s="4" t="s">
        <v>147</v>
      </c>
      <c r="L16" s="4" t="s">
        <v>148</v>
      </c>
      <c r="M16" s="9" t="s">
        <v>392</v>
      </c>
      <c r="N16" s="10">
        <v>0.59599999999999997</v>
      </c>
    </row>
    <row r="17" spans="1:14" x14ac:dyDescent="0.3">
      <c r="A17" s="8" t="s">
        <v>19</v>
      </c>
      <c r="N17" s="12"/>
    </row>
    <row r="18" spans="1:14" x14ac:dyDescent="0.3">
      <c r="B18" s="4" t="s">
        <v>20</v>
      </c>
      <c r="C18" s="4" t="s">
        <v>149</v>
      </c>
      <c r="D18" s="4" t="s">
        <v>150</v>
      </c>
      <c r="E18" s="4" t="s">
        <v>151</v>
      </c>
      <c r="F18" s="4" t="s">
        <v>152</v>
      </c>
      <c r="G18" s="4" t="s">
        <v>153</v>
      </c>
      <c r="H18" s="4" t="s">
        <v>154</v>
      </c>
      <c r="I18" s="4" t="s">
        <v>155</v>
      </c>
      <c r="J18" s="4" t="s">
        <v>156</v>
      </c>
      <c r="K18" s="4" t="s">
        <v>157</v>
      </c>
      <c r="L18" s="4" t="s">
        <v>158</v>
      </c>
      <c r="M18" s="9" t="s">
        <v>393</v>
      </c>
      <c r="N18" s="10">
        <v>0.51900000000000002</v>
      </c>
    </row>
    <row r="19" spans="1:14" x14ac:dyDescent="0.3">
      <c r="B19" s="4" t="s">
        <v>21</v>
      </c>
      <c r="C19" s="4" t="s">
        <v>159</v>
      </c>
      <c r="D19" s="4" t="s">
        <v>160</v>
      </c>
      <c r="E19" s="4" t="s">
        <v>161</v>
      </c>
      <c r="F19" s="4" t="s">
        <v>162</v>
      </c>
      <c r="G19" s="4" t="s">
        <v>163</v>
      </c>
      <c r="H19" s="4" t="s">
        <v>164</v>
      </c>
      <c r="I19" s="4" t="s">
        <v>165</v>
      </c>
      <c r="J19" s="4" t="s">
        <v>166</v>
      </c>
      <c r="K19" s="4" t="s">
        <v>167</v>
      </c>
      <c r="L19" s="4" t="s">
        <v>168</v>
      </c>
      <c r="M19" s="9" t="s">
        <v>394</v>
      </c>
      <c r="N19" s="10">
        <v>0.95299999999999996</v>
      </c>
    </row>
    <row r="20" spans="1:14" x14ac:dyDescent="0.3">
      <c r="A20" s="8" t="s">
        <v>22</v>
      </c>
      <c r="N20" s="12"/>
    </row>
    <row r="21" spans="1:14" x14ac:dyDescent="0.3">
      <c r="B21" s="13" t="s">
        <v>8</v>
      </c>
      <c r="C21" s="4" t="s">
        <v>169</v>
      </c>
      <c r="D21" s="4" t="s">
        <v>170</v>
      </c>
      <c r="E21" s="4" t="s">
        <v>171</v>
      </c>
      <c r="F21" s="4" t="s">
        <v>172</v>
      </c>
      <c r="G21" s="4" t="s">
        <v>173</v>
      </c>
      <c r="H21" s="4" t="s">
        <v>174</v>
      </c>
      <c r="I21" s="4" t="s">
        <v>175</v>
      </c>
      <c r="J21" s="4" t="s">
        <v>176</v>
      </c>
      <c r="K21" s="4" t="s">
        <v>177</v>
      </c>
      <c r="L21" s="4" t="s">
        <v>178</v>
      </c>
      <c r="M21" s="9" t="s">
        <v>395</v>
      </c>
      <c r="N21" s="10">
        <v>0.73299999999999998</v>
      </c>
    </row>
    <row r="22" spans="1:14" x14ac:dyDescent="0.3">
      <c r="B22" s="13" t="s">
        <v>9</v>
      </c>
      <c r="C22" s="4" t="s">
        <v>179</v>
      </c>
      <c r="D22" s="4" t="s">
        <v>180</v>
      </c>
      <c r="E22" s="4" t="s">
        <v>181</v>
      </c>
      <c r="F22" s="4" t="s">
        <v>182</v>
      </c>
      <c r="G22" s="4" t="s">
        <v>183</v>
      </c>
      <c r="H22" s="4" t="s">
        <v>184</v>
      </c>
      <c r="I22" s="4" t="s">
        <v>185</v>
      </c>
      <c r="J22" s="4" t="s">
        <v>186</v>
      </c>
      <c r="K22" s="4" t="s">
        <v>187</v>
      </c>
      <c r="L22" s="4" t="s">
        <v>188</v>
      </c>
      <c r="M22" s="9" t="s">
        <v>396</v>
      </c>
      <c r="N22" s="10">
        <v>0.93</v>
      </c>
    </row>
    <row r="23" spans="1:14" x14ac:dyDescent="0.3">
      <c r="B23" s="13" t="s">
        <v>10</v>
      </c>
      <c r="C23" s="4" t="s">
        <v>189</v>
      </c>
      <c r="D23" s="4" t="s">
        <v>190</v>
      </c>
      <c r="E23" s="4" t="s">
        <v>191</v>
      </c>
      <c r="F23" s="4" t="s">
        <v>192</v>
      </c>
      <c r="G23" s="4" t="s">
        <v>193</v>
      </c>
      <c r="H23" s="4" t="s">
        <v>194</v>
      </c>
      <c r="I23" s="4" t="s">
        <v>195</v>
      </c>
      <c r="J23" s="4" t="s">
        <v>196</v>
      </c>
      <c r="K23" s="4" t="s">
        <v>197</v>
      </c>
      <c r="L23" s="4" t="s">
        <v>198</v>
      </c>
      <c r="M23" s="9" t="s">
        <v>397</v>
      </c>
      <c r="N23" s="10">
        <v>0.746</v>
      </c>
    </row>
    <row r="24" spans="1:14" x14ac:dyDescent="0.3">
      <c r="B24" s="13" t="s">
        <v>11</v>
      </c>
      <c r="C24" s="4" t="s">
        <v>199</v>
      </c>
      <c r="D24" s="4" t="s">
        <v>200</v>
      </c>
      <c r="E24" s="4" t="s">
        <v>201</v>
      </c>
      <c r="F24" s="4" t="s">
        <v>202</v>
      </c>
      <c r="G24" s="4" t="s">
        <v>203</v>
      </c>
      <c r="H24" s="4" t="s">
        <v>204</v>
      </c>
      <c r="I24" s="4" t="s">
        <v>205</v>
      </c>
      <c r="J24" s="4" t="s">
        <v>206</v>
      </c>
      <c r="K24" s="4" t="s">
        <v>207</v>
      </c>
      <c r="L24" s="4" t="s">
        <v>208</v>
      </c>
      <c r="M24" s="9" t="s">
        <v>398</v>
      </c>
      <c r="N24" s="10">
        <v>0.99399999999999999</v>
      </c>
    </row>
    <row r="25" spans="1:14" x14ac:dyDescent="0.3">
      <c r="A25" s="8" t="s">
        <v>23</v>
      </c>
      <c r="N25" s="12"/>
    </row>
    <row r="26" spans="1:14" x14ac:dyDescent="0.3">
      <c r="B26" s="13" t="s">
        <v>24</v>
      </c>
      <c r="C26" s="4" t="s">
        <v>209</v>
      </c>
      <c r="D26" s="4" t="s">
        <v>210</v>
      </c>
      <c r="E26" s="4" t="s">
        <v>211</v>
      </c>
      <c r="F26" s="4" t="s">
        <v>212</v>
      </c>
      <c r="G26" s="4" t="s">
        <v>213</v>
      </c>
      <c r="H26" s="4" t="s">
        <v>214</v>
      </c>
      <c r="I26" s="4" t="s">
        <v>215</v>
      </c>
      <c r="J26" s="4" t="s">
        <v>216</v>
      </c>
      <c r="K26" s="4" t="s">
        <v>217</v>
      </c>
      <c r="L26" s="4" t="s">
        <v>218</v>
      </c>
      <c r="M26" s="9" t="s">
        <v>399</v>
      </c>
      <c r="N26" s="10">
        <v>0.52300000000000002</v>
      </c>
    </row>
    <row r="27" spans="1:14" x14ac:dyDescent="0.3">
      <c r="B27" s="13" t="s">
        <v>25</v>
      </c>
      <c r="C27" s="4" t="s">
        <v>219</v>
      </c>
      <c r="D27" s="4" t="s">
        <v>220</v>
      </c>
      <c r="E27" s="4" t="s">
        <v>221</v>
      </c>
      <c r="F27" s="4" t="s">
        <v>222</v>
      </c>
      <c r="G27" s="4" t="s">
        <v>223</v>
      </c>
      <c r="H27" s="4" t="s">
        <v>224</v>
      </c>
      <c r="I27" s="4" t="s">
        <v>225</v>
      </c>
      <c r="J27" s="4" t="s">
        <v>226</v>
      </c>
      <c r="K27" s="4" t="s">
        <v>227</v>
      </c>
      <c r="L27" s="4" t="s">
        <v>228</v>
      </c>
      <c r="M27" s="9" t="s">
        <v>400</v>
      </c>
      <c r="N27" s="10">
        <v>0.45</v>
      </c>
    </row>
    <row r="28" spans="1:14" x14ac:dyDescent="0.3">
      <c r="A28" s="8" t="s">
        <v>26</v>
      </c>
      <c r="N28" s="12"/>
    </row>
    <row r="29" spans="1:14" x14ac:dyDescent="0.3">
      <c r="B29" s="13" t="s">
        <v>27</v>
      </c>
      <c r="C29" s="4" t="s">
        <v>229</v>
      </c>
      <c r="D29" s="4" t="s">
        <v>230</v>
      </c>
      <c r="E29" s="4" t="s">
        <v>231</v>
      </c>
      <c r="F29" s="4" t="s">
        <v>232</v>
      </c>
      <c r="G29" s="4" t="s">
        <v>233</v>
      </c>
      <c r="H29" s="4" t="s">
        <v>234</v>
      </c>
      <c r="I29" s="4" t="s">
        <v>235</v>
      </c>
      <c r="J29" s="4" t="s">
        <v>236</v>
      </c>
      <c r="K29" s="4" t="s">
        <v>237</v>
      </c>
      <c r="L29" s="4" t="s">
        <v>238</v>
      </c>
      <c r="M29" s="9" t="s">
        <v>401</v>
      </c>
      <c r="N29" s="10">
        <v>0.53600000000000003</v>
      </c>
    </row>
    <row r="30" spans="1:14" x14ac:dyDescent="0.3">
      <c r="B30" s="13" t="s">
        <v>28</v>
      </c>
      <c r="C30" s="4" t="s">
        <v>239</v>
      </c>
      <c r="D30" s="4" t="s">
        <v>240</v>
      </c>
      <c r="E30" s="4" t="s">
        <v>241</v>
      </c>
      <c r="F30" s="4" t="s">
        <v>242</v>
      </c>
      <c r="G30" s="4" t="s">
        <v>243</v>
      </c>
      <c r="H30" s="4" t="s">
        <v>244</v>
      </c>
      <c r="I30" s="4" t="s">
        <v>245</v>
      </c>
      <c r="J30" s="4" t="s">
        <v>246</v>
      </c>
      <c r="K30" s="4" t="s">
        <v>247</v>
      </c>
      <c r="L30" s="4" t="s">
        <v>248</v>
      </c>
      <c r="M30" s="9" t="s">
        <v>402</v>
      </c>
      <c r="N30" s="10">
        <v>0.52800000000000002</v>
      </c>
    </row>
    <row r="31" spans="1:14" x14ac:dyDescent="0.3">
      <c r="B31" s="13" t="s">
        <v>29</v>
      </c>
      <c r="C31" s="4" t="s">
        <v>249</v>
      </c>
      <c r="D31" s="4" t="s">
        <v>250</v>
      </c>
      <c r="E31" s="4" t="s">
        <v>251</v>
      </c>
      <c r="F31" s="4" t="s">
        <v>252</v>
      </c>
      <c r="G31" s="4" t="s">
        <v>253</v>
      </c>
      <c r="H31" s="4" t="s">
        <v>254</v>
      </c>
      <c r="I31" s="4" t="s">
        <v>255</v>
      </c>
      <c r="J31" s="4" t="s">
        <v>256</v>
      </c>
      <c r="K31" s="4" t="s">
        <v>257</v>
      </c>
      <c r="L31" s="4" t="s">
        <v>258</v>
      </c>
      <c r="M31" s="9" t="s">
        <v>403</v>
      </c>
      <c r="N31" s="10">
        <v>0.21299999999999999</v>
      </c>
    </row>
    <row r="32" spans="1:14" x14ac:dyDescent="0.3">
      <c r="B32" s="13" t="s">
        <v>30</v>
      </c>
      <c r="C32" s="4" t="s">
        <v>259</v>
      </c>
      <c r="D32" s="4" t="s">
        <v>260</v>
      </c>
      <c r="E32" s="4" t="s">
        <v>261</v>
      </c>
      <c r="F32" s="4" t="s">
        <v>262</v>
      </c>
      <c r="G32" s="4" t="s">
        <v>263</v>
      </c>
      <c r="H32" s="4" t="s">
        <v>264</v>
      </c>
      <c r="I32" s="4" t="s">
        <v>265</v>
      </c>
      <c r="J32" s="4" t="s">
        <v>266</v>
      </c>
      <c r="K32" s="4" t="s">
        <v>267</v>
      </c>
      <c r="L32" s="4" t="s">
        <v>268</v>
      </c>
      <c r="M32" s="9" t="s">
        <v>404</v>
      </c>
      <c r="N32" s="10">
        <v>0.67</v>
      </c>
    </row>
    <row r="33" spans="1:14" x14ac:dyDescent="0.3">
      <c r="A33" s="8" t="s">
        <v>31</v>
      </c>
      <c r="N33" s="12"/>
    </row>
    <row r="34" spans="1:14" x14ac:dyDescent="0.3">
      <c r="B34" s="13" t="s">
        <v>6</v>
      </c>
      <c r="C34" s="4" t="s">
        <v>269</v>
      </c>
      <c r="D34" s="4" t="s">
        <v>270</v>
      </c>
      <c r="E34" s="4" t="s">
        <v>271</v>
      </c>
      <c r="F34" s="4" t="s">
        <v>272</v>
      </c>
      <c r="G34" s="4" t="s">
        <v>273</v>
      </c>
      <c r="H34" s="4" t="s">
        <v>274</v>
      </c>
      <c r="I34" s="4" t="s">
        <v>275</v>
      </c>
      <c r="J34" s="4" t="s">
        <v>276</v>
      </c>
      <c r="K34" s="4" t="s">
        <v>277</v>
      </c>
      <c r="L34" s="4" t="s">
        <v>278</v>
      </c>
      <c r="M34" s="9" t="s">
        <v>405</v>
      </c>
      <c r="N34" s="10">
        <v>0.93200000000000005</v>
      </c>
    </row>
    <row r="35" spans="1:14" x14ac:dyDescent="0.3">
      <c r="B35" s="13" t="s">
        <v>7</v>
      </c>
      <c r="C35" s="4" t="s">
        <v>279</v>
      </c>
      <c r="D35" s="4" t="s">
        <v>280</v>
      </c>
      <c r="E35" s="4" t="s">
        <v>281</v>
      </c>
      <c r="F35" s="4" t="s">
        <v>282</v>
      </c>
      <c r="G35" s="4" t="s">
        <v>283</v>
      </c>
      <c r="H35" s="4" t="s">
        <v>284</v>
      </c>
      <c r="I35" s="4" t="s">
        <v>285</v>
      </c>
      <c r="J35" s="4" t="s">
        <v>286</v>
      </c>
      <c r="K35" s="4" t="s">
        <v>287</v>
      </c>
      <c r="L35" s="4" t="s">
        <v>288</v>
      </c>
      <c r="M35" s="9" t="s">
        <v>406</v>
      </c>
      <c r="N35" s="10">
        <v>0.78600000000000003</v>
      </c>
    </row>
    <row r="36" spans="1:14" x14ac:dyDescent="0.3">
      <c r="A36" s="8" t="s">
        <v>32</v>
      </c>
      <c r="N36" s="12"/>
    </row>
    <row r="37" spans="1:14" x14ac:dyDescent="0.3">
      <c r="B37" s="13" t="s">
        <v>33</v>
      </c>
      <c r="C37" s="4" t="s">
        <v>289</v>
      </c>
      <c r="D37" s="4" t="s">
        <v>290</v>
      </c>
      <c r="E37" s="4" t="s">
        <v>291</v>
      </c>
      <c r="F37" s="4" t="s">
        <v>292</v>
      </c>
      <c r="G37" s="4" t="s">
        <v>293</v>
      </c>
      <c r="H37" s="4" t="s">
        <v>294</v>
      </c>
      <c r="I37" s="4" t="s">
        <v>295</v>
      </c>
      <c r="J37" s="4" t="s">
        <v>296</v>
      </c>
      <c r="K37" s="4" t="s">
        <v>297</v>
      </c>
      <c r="L37" s="4" t="s">
        <v>298</v>
      </c>
      <c r="M37" s="9" t="s">
        <v>407</v>
      </c>
      <c r="N37" s="10">
        <v>0.75</v>
      </c>
    </row>
    <row r="38" spans="1:14" x14ac:dyDescent="0.3">
      <c r="B38" s="13" t="s">
        <v>34</v>
      </c>
      <c r="C38" s="4" t="s">
        <v>299</v>
      </c>
      <c r="D38" s="4" t="s">
        <v>300</v>
      </c>
      <c r="E38" s="4" t="s">
        <v>301</v>
      </c>
      <c r="F38" s="4" t="s">
        <v>302</v>
      </c>
      <c r="G38" s="4" t="s">
        <v>303</v>
      </c>
      <c r="H38" s="4" t="s">
        <v>304</v>
      </c>
      <c r="I38" s="4" t="s">
        <v>305</v>
      </c>
      <c r="J38" s="4" t="s">
        <v>306</v>
      </c>
      <c r="K38" s="4" t="s">
        <v>307</v>
      </c>
      <c r="L38" s="4" t="s">
        <v>308</v>
      </c>
      <c r="M38" s="9" t="s">
        <v>408</v>
      </c>
      <c r="N38" s="10">
        <v>0.36699999999999999</v>
      </c>
    </row>
    <row r="39" spans="1:14" x14ac:dyDescent="0.3">
      <c r="B39" s="13" t="s">
        <v>35</v>
      </c>
      <c r="C39" s="4" t="s">
        <v>309</v>
      </c>
      <c r="D39" s="4" t="s">
        <v>310</v>
      </c>
      <c r="E39" s="4" t="s">
        <v>311</v>
      </c>
      <c r="F39" s="4" t="s">
        <v>312</v>
      </c>
      <c r="G39" s="4" t="s">
        <v>313</v>
      </c>
      <c r="H39" s="4" t="s">
        <v>314</v>
      </c>
      <c r="I39" s="4" t="s">
        <v>315</v>
      </c>
      <c r="J39" s="4" t="s">
        <v>316</v>
      </c>
      <c r="K39" s="4" t="s">
        <v>317</v>
      </c>
      <c r="L39" s="4" t="s">
        <v>318</v>
      </c>
      <c r="M39" s="9" t="s">
        <v>409</v>
      </c>
      <c r="N39" s="10">
        <v>0.81200000000000006</v>
      </c>
    </row>
    <row r="40" spans="1:14" x14ac:dyDescent="0.3">
      <c r="A40" s="8" t="s">
        <v>36</v>
      </c>
      <c r="N40" s="12"/>
    </row>
    <row r="41" spans="1:14" x14ac:dyDescent="0.3">
      <c r="B41" s="13" t="s">
        <v>6</v>
      </c>
      <c r="C41" s="4" t="s">
        <v>319</v>
      </c>
      <c r="D41" s="4" t="s">
        <v>320</v>
      </c>
      <c r="E41" s="4" t="s">
        <v>321</v>
      </c>
      <c r="F41" s="4" t="s">
        <v>322</v>
      </c>
      <c r="G41" s="4" t="s">
        <v>323</v>
      </c>
      <c r="H41" s="4" t="s">
        <v>324</v>
      </c>
      <c r="I41" s="4" t="s">
        <v>325</v>
      </c>
      <c r="J41" s="4" t="s">
        <v>326</v>
      </c>
      <c r="K41" s="4" t="s">
        <v>327</v>
      </c>
      <c r="L41" s="4" t="s">
        <v>328</v>
      </c>
      <c r="M41" s="9" t="s">
        <v>410</v>
      </c>
      <c r="N41" s="10">
        <v>0.622</v>
      </c>
    </row>
    <row r="42" spans="1:14" x14ac:dyDescent="0.3">
      <c r="B42" s="13" t="s">
        <v>13</v>
      </c>
      <c r="C42" s="4" t="s">
        <v>339</v>
      </c>
      <c r="D42" s="4" t="s">
        <v>340</v>
      </c>
      <c r="E42" s="4" t="s">
        <v>341</v>
      </c>
      <c r="F42" s="4" t="s">
        <v>342</v>
      </c>
      <c r="G42" s="4" t="s">
        <v>343</v>
      </c>
      <c r="H42" s="4" t="s">
        <v>344</v>
      </c>
      <c r="I42" s="4" t="s">
        <v>345</v>
      </c>
      <c r="J42" s="4" t="s">
        <v>346</v>
      </c>
      <c r="K42" s="4" t="s">
        <v>347</v>
      </c>
      <c r="L42" s="4" t="s">
        <v>348</v>
      </c>
      <c r="M42" s="9" t="s">
        <v>412</v>
      </c>
      <c r="N42" s="10">
        <v>0.61899999999999999</v>
      </c>
    </row>
    <row r="43" spans="1:14" x14ac:dyDescent="0.3">
      <c r="B43" s="13" t="s">
        <v>12</v>
      </c>
      <c r="C43" s="4" t="s">
        <v>329</v>
      </c>
      <c r="D43" s="4" t="s">
        <v>330</v>
      </c>
      <c r="E43" s="4" t="s">
        <v>331</v>
      </c>
      <c r="F43" s="4" t="s">
        <v>332</v>
      </c>
      <c r="G43" s="4" t="s">
        <v>333</v>
      </c>
      <c r="H43" s="4" t="s">
        <v>334</v>
      </c>
      <c r="I43" s="4" t="s">
        <v>335</v>
      </c>
      <c r="J43" s="4" t="s">
        <v>336</v>
      </c>
      <c r="K43" s="4" t="s">
        <v>337</v>
      </c>
      <c r="L43" s="4" t="s">
        <v>338</v>
      </c>
      <c r="M43" s="9" t="s">
        <v>411</v>
      </c>
      <c r="N43" s="10">
        <v>0.4</v>
      </c>
    </row>
    <row r="44" spans="1:14" ht="16.5" x14ac:dyDescent="0.3">
      <c r="A44" s="8" t="s">
        <v>429</v>
      </c>
      <c r="N44" s="12"/>
    </row>
    <row r="45" spans="1:14" x14ac:dyDescent="0.3">
      <c r="B45" s="13" t="s">
        <v>37</v>
      </c>
      <c r="C45" s="4" t="s">
        <v>349</v>
      </c>
      <c r="D45" s="4" t="s">
        <v>350</v>
      </c>
      <c r="E45" s="4" t="s">
        <v>351</v>
      </c>
      <c r="F45" s="4" t="s">
        <v>352</v>
      </c>
      <c r="G45" s="4" t="s">
        <v>353</v>
      </c>
      <c r="H45" s="4" t="s">
        <v>354</v>
      </c>
      <c r="I45" s="4" t="s">
        <v>355</v>
      </c>
      <c r="J45" s="4" t="s">
        <v>356</v>
      </c>
      <c r="K45" s="4" t="s">
        <v>357</v>
      </c>
      <c r="L45" s="4" t="s">
        <v>358</v>
      </c>
      <c r="M45" s="9" t="s">
        <v>413</v>
      </c>
      <c r="N45" s="10">
        <v>2.8000000000000001E-2</v>
      </c>
    </row>
    <row r="46" spans="1:14" x14ac:dyDescent="0.3">
      <c r="B46" s="13" t="s">
        <v>38</v>
      </c>
      <c r="C46" s="4" t="s">
        <v>359</v>
      </c>
      <c r="D46" s="4" t="s">
        <v>360</v>
      </c>
      <c r="E46" s="4" t="s">
        <v>361</v>
      </c>
      <c r="F46" s="4" t="s">
        <v>362</v>
      </c>
      <c r="G46" s="4" t="s">
        <v>363</v>
      </c>
      <c r="H46" s="4" t="s">
        <v>364</v>
      </c>
      <c r="I46" s="4" t="s">
        <v>365</v>
      </c>
      <c r="J46" s="4" t="s">
        <v>366</v>
      </c>
      <c r="K46" s="4" t="s">
        <v>367</v>
      </c>
      <c r="L46" s="4" t="s">
        <v>368</v>
      </c>
      <c r="M46" s="9" t="s">
        <v>414</v>
      </c>
      <c r="N46" s="10">
        <v>0.42</v>
      </c>
    </row>
    <row r="47" spans="1:14" ht="14.5" x14ac:dyDescent="0.35">
      <c r="A47" s="14"/>
      <c r="B47" s="15" t="s">
        <v>430</v>
      </c>
      <c r="C47" s="14" t="s">
        <v>369</v>
      </c>
      <c r="D47" s="14" t="s">
        <v>370</v>
      </c>
      <c r="E47" s="14" t="s">
        <v>371</v>
      </c>
      <c r="F47" s="14" t="s">
        <v>372</v>
      </c>
      <c r="G47" s="14" t="s">
        <v>373</v>
      </c>
      <c r="H47" s="14" t="s">
        <v>374</v>
      </c>
      <c r="I47" s="14" t="s">
        <v>375</v>
      </c>
      <c r="J47" s="14" t="s">
        <v>376</v>
      </c>
      <c r="K47" s="14" t="s">
        <v>377</v>
      </c>
      <c r="L47" s="14" t="s">
        <v>378</v>
      </c>
      <c r="M47" s="16" t="s">
        <v>415</v>
      </c>
      <c r="N47" s="17">
        <v>0.53700000000000003</v>
      </c>
    </row>
    <row r="48" spans="1:14" ht="27" customHeight="1" x14ac:dyDescent="0.4">
      <c r="A48" s="21" t="s">
        <v>431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18"/>
      <c r="N48" s="19"/>
    </row>
  </sheetData>
  <mergeCells count="2">
    <mergeCell ref="A1:L1"/>
    <mergeCell ref="A48:L48"/>
  </mergeCells>
  <phoneticPr fontId="1" type="noConversion"/>
  <conditionalFormatting sqref="A4">
    <cfRule type="duplicateValues" dxfId="15" priority="16"/>
  </conditionalFormatting>
  <conditionalFormatting sqref="B5:B8">
    <cfRule type="duplicateValues" dxfId="14" priority="15"/>
  </conditionalFormatting>
  <conditionalFormatting sqref="A8">
    <cfRule type="duplicateValues" dxfId="13" priority="14"/>
  </conditionalFormatting>
  <conditionalFormatting sqref="A11">
    <cfRule type="duplicateValues" dxfId="12" priority="13"/>
  </conditionalFormatting>
  <conditionalFormatting sqref="A20">
    <cfRule type="duplicateValues" dxfId="11" priority="12"/>
  </conditionalFormatting>
  <conditionalFormatting sqref="A25">
    <cfRule type="duplicateValues" dxfId="10" priority="11"/>
  </conditionalFormatting>
  <conditionalFormatting sqref="B26:B28">
    <cfRule type="duplicateValues" dxfId="9" priority="10"/>
  </conditionalFormatting>
  <conditionalFormatting sqref="A28">
    <cfRule type="duplicateValues" dxfId="8" priority="9"/>
  </conditionalFormatting>
  <conditionalFormatting sqref="A33">
    <cfRule type="duplicateValues" dxfId="7" priority="8"/>
  </conditionalFormatting>
  <conditionalFormatting sqref="A36">
    <cfRule type="duplicateValues" dxfId="6" priority="7"/>
  </conditionalFormatting>
  <conditionalFormatting sqref="B37:B40">
    <cfRule type="duplicateValues" dxfId="5" priority="6"/>
  </conditionalFormatting>
  <conditionalFormatting sqref="A40">
    <cfRule type="duplicateValues" dxfId="4" priority="5"/>
  </conditionalFormatting>
  <conditionalFormatting sqref="A44">
    <cfRule type="duplicateValues" dxfId="3" priority="4"/>
  </conditionalFormatting>
  <conditionalFormatting sqref="B45:B47">
    <cfRule type="duplicateValues" dxfId="2" priority="3"/>
  </conditionalFormatting>
  <conditionalFormatting sqref="A17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4-04T09:13:23Z</dcterms:created>
  <dcterms:modified xsi:type="dcterms:W3CDTF">2022-10-29T01:36:32Z</dcterms:modified>
</cp:coreProperties>
</file>